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dexdiegn\Phenotyping group Dropbox\Nuria De Diego\Phenotyping UP\XYZ\XY2303\Manuscript_XY2303\Tables_XY2303\"/>
    </mc:Choice>
  </mc:AlternateContent>
  <xr:revisionPtr revIDLastSave="0" documentId="13_ncr:1_{6A84A297-F7E8-4DCE-A53D-57BC1E8CCCBC}" xr6:coauthVersionLast="47" xr6:coauthVersionMax="47" xr10:uidLastSave="{00000000-0000-0000-0000-000000000000}"/>
  <bookViews>
    <workbookView xWindow="-110" yWindow="-110" windowWidth="19420" windowHeight="11500" xr2:uid="{00000000-000D-0000-FFFF-FFFF00000000}"/>
  </bookViews>
  <sheets>
    <sheet name="Gene_expressio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7" uniqueCount="22">
  <si>
    <t>Line</t>
  </si>
  <si>
    <t>Priming</t>
  </si>
  <si>
    <t>Growth condition</t>
  </si>
  <si>
    <t>Average</t>
  </si>
  <si>
    <r>
      <rPr>
        <b/>
        <sz val="11"/>
        <color theme="1"/>
        <rFont val="Calibri"/>
        <family val="2"/>
      </rPr>
      <t>±</t>
    </r>
    <r>
      <rPr>
        <b/>
        <sz val="11"/>
        <color theme="1"/>
        <rFont val="Calibri"/>
        <family val="2"/>
        <scheme val="minor"/>
      </rPr>
      <t>SD</t>
    </r>
  </si>
  <si>
    <t>WT</t>
  </si>
  <si>
    <t>-Put</t>
  </si>
  <si>
    <t>NaCl</t>
  </si>
  <si>
    <t>+Put</t>
  </si>
  <si>
    <t>Atadc2</t>
  </si>
  <si>
    <t>Atnata2</t>
  </si>
  <si>
    <t>AtADC1</t>
  </si>
  <si>
    <t>AtADC2</t>
  </si>
  <si>
    <t>AtNATA1</t>
  </si>
  <si>
    <t>AtNATA2</t>
  </si>
  <si>
    <t>AtPAO1</t>
  </si>
  <si>
    <t>AtPAO2</t>
  </si>
  <si>
    <t>AtPAO3</t>
  </si>
  <si>
    <t>AtPAO4</t>
  </si>
  <si>
    <t>AtPAO5</t>
  </si>
  <si>
    <r>
      <rPr>
        <b/>
        <sz val="11"/>
        <color theme="1"/>
        <rFont val="Calibri"/>
        <family val="2"/>
        <scheme val="minor"/>
      </rPr>
      <t>Supplementary File S3.</t>
    </r>
    <r>
      <rPr>
        <sz val="11"/>
        <color theme="1"/>
        <rFont val="Calibri"/>
        <family val="2"/>
        <scheme val="minor"/>
      </rPr>
      <t xml:space="preserve"> The data shows the relative gene expression values of </t>
    </r>
    <r>
      <rPr>
        <i/>
        <sz val="11"/>
        <color theme="1"/>
        <rFont val="Calibri"/>
        <family val="2"/>
        <scheme val="minor"/>
      </rPr>
      <t>AtADC</t>
    </r>
    <r>
      <rPr>
        <sz val="11"/>
        <color theme="1"/>
        <rFont val="Calibri"/>
        <family val="2"/>
        <scheme val="minor"/>
      </rPr>
      <t xml:space="preserve">, </t>
    </r>
    <r>
      <rPr>
        <i/>
        <sz val="11"/>
        <color theme="1"/>
        <rFont val="Calibri"/>
        <family val="2"/>
        <scheme val="minor"/>
      </rPr>
      <t>AtNATA</t>
    </r>
    <r>
      <rPr>
        <sz val="11"/>
        <color theme="1"/>
        <rFont val="Calibri"/>
        <family val="2"/>
        <scheme val="minor"/>
      </rPr>
      <t xml:space="preserve">, and </t>
    </r>
    <r>
      <rPr>
        <i/>
        <sz val="11"/>
        <color theme="1"/>
        <rFont val="Calibri"/>
        <family val="2"/>
        <scheme val="minor"/>
      </rPr>
      <t>AtPAO</t>
    </r>
    <r>
      <rPr>
        <sz val="11"/>
        <color theme="1"/>
        <rFont val="Calibri"/>
        <family val="2"/>
        <scheme val="minor"/>
      </rPr>
      <t xml:space="preserve"> genes in WT (Col-0), and two mutant lines </t>
    </r>
    <r>
      <rPr>
        <i/>
        <sz val="11"/>
        <color theme="1"/>
        <rFont val="Calibri"/>
        <family val="2"/>
        <scheme val="minor"/>
      </rPr>
      <t>( Atadc2 and</t>
    </r>
    <r>
      <rPr>
        <sz val="11"/>
        <color theme="1"/>
        <rFont val="Calibri"/>
        <family val="2"/>
        <scheme val="minor"/>
      </rPr>
      <t xml:space="preserve">  </t>
    </r>
    <r>
      <rPr>
        <i/>
        <sz val="11"/>
        <color theme="1"/>
        <rFont val="Calibri"/>
        <family val="2"/>
        <scheme val="minor"/>
      </rPr>
      <t>Atnata2)</t>
    </r>
    <r>
      <rPr>
        <sz val="11"/>
        <color theme="1"/>
        <rFont val="Calibri"/>
        <family val="2"/>
        <scheme val="minor"/>
      </rPr>
      <t xml:space="preserve"> with (+) and without (-) seed priming with 0.1 mM Put under control (full MS) or salt stress (100 mM NaCl) conditions. The study included four biological replicates constituted by independent pools of 24 seedlings each.</t>
    </r>
  </si>
  <si>
    <t>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
  </numFmts>
  <fonts count="6" x14ac:knownFonts="1">
    <font>
      <sz val="11"/>
      <color theme="1"/>
      <name val="Calibri"/>
      <family val="2"/>
      <scheme val="minor"/>
    </font>
    <font>
      <sz val="11"/>
      <color theme="1"/>
      <name val="Calibri"/>
      <family val="2"/>
      <scheme val="minor"/>
    </font>
    <font>
      <b/>
      <sz val="11"/>
      <color theme="1"/>
      <name val="Calibri"/>
      <family val="2"/>
      <scheme val="minor"/>
    </font>
    <font>
      <b/>
      <sz val="11"/>
      <color theme="1"/>
      <name val="Calibri"/>
      <family val="2"/>
    </font>
    <font>
      <b/>
      <i/>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43" fontId="1" fillId="0" borderId="0" applyFont="0" applyFill="0" applyBorder="0" applyAlignment="0" applyProtection="0"/>
  </cellStyleXfs>
  <cellXfs count="20">
    <xf numFmtId="0" fontId="0" fillId="0" borderId="0" xfId="0"/>
    <xf numFmtId="0" fontId="2" fillId="2" borderId="1" xfId="0" applyFont="1" applyFill="1" applyBorder="1" applyAlignment="1">
      <alignment horizontal="center"/>
    </xf>
    <xf numFmtId="0" fontId="2" fillId="2" borderId="2" xfId="0" applyFont="1" applyFill="1" applyBorder="1" applyAlignment="1">
      <alignment horizontal="center"/>
    </xf>
    <xf numFmtId="49" fontId="2" fillId="2" borderId="2" xfId="1" applyNumberFormat="1" applyFont="1" applyFill="1" applyBorder="1" applyAlignment="1">
      <alignment horizontal="center"/>
    </xf>
    <xf numFmtId="49" fontId="2" fillId="2" borderId="0" xfId="1" applyNumberFormat="1" applyFont="1" applyFill="1" applyBorder="1" applyAlignment="1">
      <alignment horizontal="center"/>
    </xf>
    <xf numFmtId="0" fontId="4" fillId="2" borderId="1" xfId="0" applyFont="1" applyFill="1" applyBorder="1" applyAlignment="1">
      <alignment horizontal="center"/>
    </xf>
    <xf numFmtId="49" fontId="2" fillId="2" borderId="1" xfId="0" applyNumberFormat="1" applyFont="1" applyFill="1" applyBorder="1" applyAlignment="1">
      <alignment horizontal="center"/>
    </xf>
    <xf numFmtId="0" fontId="2" fillId="2" borderId="0" xfId="0" applyFont="1" applyFill="1" applyBorder="1" applyAlignment="1">
      <alignment horizontal="center"/>
    </xf>
    <xf numFmtId="49" fontId="2" fillId="2" borderId="0" xfId="0" applyNumberFormat="1" applyFont="1" applyFill="1" applyBorder="1" applyAlignment="1">
      <alignment horizontal="center"/>
    </xf>
    <xf numFmtId="0" fontId="4" fillId="2" borderId="0" xfId="0" applyFont="1" applyFill="1" applyBorder="1" applyAlignment="1">
      <alignment horizontal="center"/>
    </xf>
    <xf numFmtId="2" fontId="0" fillId="2" borderId="2" xfId="0" applyNumberFormat="1" applyFill="1" applyBorder="1" applyAlignment="1">
      <alignment horizontal="center"/>
    </xf>
    <xf numFmtId="2" fontId="0" fillId="2" borderId="0" xfId="0" applyNumberFormat="1" applyFill="1" applyBorder="1" applyAlignment="1">
      <alignment horizontal="center"/>
    </xf>
    <xf numFmtId="2" fontId="0" fillId="2" borderId="1" xfId="0" applyNumberFormat="1" applyFill="1" applyBorder="1" applyAlignment="1">
      <alignment horizontal="center"/>
    </xf>
    <xf numFmtId="164" fontId="0" fillId="2" borderId="2" xfId="0" applyNumberFormat="1" applyFill="1" applyBorder="1" applyAlignment="1">
      <alignment horizontal="center"/>
    </xf>
    <xf numFmtId="164" fontId="0" fillId="2" borderId="0" xfId="0" applyNumberFormat="1" applyFill="1" applyBorder="1" applyAlignment="1">
      <alignment horizontal="center"/>
    </xf>
    <xf numFmtId="164" fontId="0" fillId="2" borderId="1" xfId="0" applyNumberFormat="1" applyFill="1" applyBorder="1" applyAlignment="1">
      <alignment horizontal="center"/>
    </xf>
    <xf numFmtId="0" fontId="0" fillId="0" borderId="0" xfId="0" applyAlignment="1">
      <alignment horizontal="center"/>
    </xf>
    <xf numFmtId="0" fontId="2" fillId="2" borderId="0" xfId="0" applyFont="1" applyFill="1" applyAlignment="1">
      <alignment horizontal="center"/>
    </xf>
    <xf numFmtId="0" fontId="0" fillId="0" borderId="0" xfId="0" applyAlignment="1">
      <alignment horizontal="left" vertical="top" wrapText="1"/>
    </xf>
    <xf numFmtId="0" fontId="4" fillId="2" borderId="1" xfId="0" applyFont="1" applyFill="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6"/>
  <sheetViews>
    <sheetView tabSelected="1" zoomScale="80" zoomScaleNormal="80" workbookViewId="0">
      <selection activeCell="A13" sqref="A13:XFD16"/>
    </sheetView>
  </sheetViews>
  <sheetFormatPr defaultRowHeight="14.5" x14ac:dyDescent="0.35"/>
  <cols>
    <col min="2" max="2" width="11.1796875" customWidth="1"/>
    <col min="3" max="3" width="18.7265625" customWidth="1"/>
    <col min="4" max="21" width="8.7265625" style="16"/>
  </cols>
  <sheetData>
    <row r="1" spans="1:21" x14ac:dyDescent="0.35">
      <c r="A1" s="18" t="s">
        <v>20</v>
      </c>
      <c r="B1" s="18"/>
      <c r="C1" s="18"/>
      <c r="D1" s="18"/>
      <c r="E1" s="18"/>
      <c r="F1" s="18"/>
      <c r="G1" s="18"/>
      <c r="H1" s="18"/>
      <c r="I1" s="18"/>
      <c r="J1" s="18"/>
      <c r="K1" s="18"/>
      <c r="L1" s="18"/>
      <c r="M1" s="18"/>
      <c r="N1" s="18"/>
      <c r="O1" s="18"/>
      <c r="P1" s="18"/>
      <c r="Q1" s="18"/>
      <c r="R1" s="18"/>
      <c r="S1" s="18"/>
      <c r="T1" s="18"/>
      <c r="U1" s="18"/>
    </row>
    <row r="2" spans="1:21" x14ac:dyDescent="0.35">
      <c r="A2" s="18"/>
      <c r="B2" s="18"/>
      <c r="C2" s="18"/>
      <c r="D2" s="18"/>
      <c r="E2" s="18"/>
      <c r="F2" s="18"/>
      <c r="G2" s="18"/>
      <c r="H2" s="18"/>
      <c r="I2" s="18"/>
      <c r="J2" s="18"/>
      <c r="K2" s="18"/>
      <c r="L2" s="18"/>
      <c r="M2" s="18"/>
      <c r="N2" s="18"/>
      <c r="O2" s="18"/>
      <c r="P2" s="18"/>
      <c r="Q2" s="18"/>
      <c r="R2" s="18"/>
      <c r="S2" s="18"/>
      <c r="T2" s="18"/>
      <c r="U2" s="18"/>
    </row>
    <row r="3" spans="1:21" x14ac:dyDescent="0.35">
      <c r="A3" s="17"/>
      <c r="B3" s="17"/>
      <c r="C3" s="17"/>
      <c r="D3" s="19" t="s">
        <v>11</v>
      </c>
      <c r="E3" s="19"/>
      <c r="F3" s="19" t="s">
        <v>12</v>
      </c>
      <c r="G3" s="19"/>
      <c r="H3" s="19" t="s">
        <v>13</v>
      </c>
      <c r="I3" s="19"/>
      <c r="J3" s="19" t="s">
        <v>14</v>
      </c>
      <c r="K3" s="19"/>
      <c r="L3" s="19" t="s">
        <v>15</v>
      </c>
      <c r="M3" s="19"/>
      <c r="N3" s="19" t="s">
        <v>16</v>
      </c>
      <c r="O3" s="19"/>
      <c r="P3" s="19" t="s">
        <v>17</v>
      </c>
      <c r="Q3" s="19"/>
      <c r="R3" s="19" t="s">
        <v>18</v>
      </c>
      <c r="S3" s="19"/>
      <c r="T3" s="19" t="s">
        <v>19</v>
      </c>
      <c r="U3" s="19"/>
    </row>
    <row r="4" spans="1:21" x14ac:dyDescent="0.35">
      <c r="A4" s="7" t="s">
        <v>0</v>
      </c>
      <c r="B4" s="7" t="s">
        <v>1</v>
      </c>
      <c r="C4" s="7" t="s">
        <v>2</v>
      </c>
      <c r="D4" s="7" t="s">
        <v>3</v>
      </c>
      <c r="E4" s="7" t="s">
        <v>4</v>
      </c>
      <c r="F4" s="7" t="s">
        <v>3</v>
      </c>
      <c r="G4" s="7" t="s">
        <v>4</v>
      </c>
      <c r="H4" s="7" t="s">
        <v>3</v>
      </c>
      <c r="I4" s="7" t="s">
        <v>4</v>
      </c>
      <c r="J4" s="7" t="s">
        <v>3</v>
      </c>
      <c r="K4" s="7" t="s">
        <v>4</v>
      </c>
      <c r="L4" s="7" t="s">
        <v>3</v>
      </c>
      <c r="M4" s="7" t="s">
        <v>4</v>
      </c>
      <c r="N4" s="7" t="s">
        <v>3</v>
      </c>
      <c r="O4" s="7" t="s">
        <v>4</v>
      </c>
      <c r="P4" s="7" t="s">
        <v>3</v>
      </c>
      <c r="Q4" s="7" t="s">
        <v>4</v>
      </c>
      <c r="R4" s="7" t="s">
        <v>3</v>
      </c>
      <c r="S4" s="7" t="s">
        <v>4</v>
      </c>
      <c r="T4" s="7" t="s">
        <v>3</v>
      </c>
      <c r="U4" s="7" t="s">
        <v>4</v>
      </c>
    </row>
    <row r="5" spans="1:21" x14ac:dyDescent="0.35">
      <c r="A5" s="2" t="s">
        <v>5</v>
      </c>
      <c r="B5" s="3" t="s">
        <v>6</v>
      </c>
      <c r="C5" s="2" t="s">
        <v>21</v>
      </c>
      <c r="D5" s="13">
        <v>0.93690438625194805</v>
      </c>
      <c r="E5" s="13">
        <v>0.12785456464559478</v>
      </c>
      <c r="F5" s="13">
        <v>0.89160643221899338</v>
      </c>
      <c r="G5" s="13">
        <v>0.14261425818272142</v>
      </c>
      <c r="H5" s="13">
        <v>0.94560334760951548</v>
      </c>
      <c r="I5" s="13">
        <v>0.1501738869727528</v>
      </c>
      <c r="J5" s="10">
        <v>0.85331046398421029</v>
      </c>
      <c r="K5" s="10">
        <v>0.20922320078304726</v>
      </c>
      <c r="L5" s="10">
        <v>1</v>
      </c>
      <c r="M5" s="10">
        <v>0.22555472215745218</v>
      </c>
      <c r="N5" s="10">
        <v>1.0711932333661371</v>
      </c>
      <c r="O5" s="10">
        <v>0.22999172819574659</v>
      </c>
      <c r="P5" s="10">
        <v>1.3705396331268538</v>
      </c>
      <c r="Q5" s="10">
        <v>0.29699946149885681</v>
      </c>
      <c r="R5" s="10">
        <v>1</v>
      </c>
      <c r="S5" s="10">
        <v>0.14218949769476966</v>
      </c>
      <c r="T5" s="10">
        <v>0.97604887232966231</v>
      </c>
      <c r="U5" s="10">
        <v>0.10199602977023786</v>
      </c>
    </row>
    <row r="6" spans="1:21" x14ac:dyDescent="0.35">
      <c r="A6" s="7" t="s">
        <v>5</v>
      </c>
      <c r="B6" s="8" t="s">
        <v>8</v>
      </c>
      <c r="C6" s="7" t="s">
        <v>21</v>
      </c>
      <c r="D6" s="14">
        <v>0.81546509684616852</v>
      </c>
      <c r="E6" s="14">
        <v>0.29588917740493748</v>
      </c>
      <c r="F6" s="14">
        <v>1.0416119112480378</v>
      </c>
      <c r="G6" s="14">
        <v>0.72282987386583264</v>
      </c>
      <c r="H6" s="14">
        <v>1.6607930653616725</v>
      </c>
      <c r="I6" s="14">
        <v>0.31396732613805461</v>
      </c>
      <c r="J6" s="11">
        <v>0.58978486062520508</v>
      </c>
      <c r="K6" s="11">
        <v>0.14061581824174044</v>
      </c>
      <c r="L6" s="11">
        <v>1.7584194743295793</v>
      </c>
      <c r="M6" s="11">
        <v>0.3182286283154302</v>
      </c>
      <c r="N6" s="11">
        <v>0.88159825081756837</v>
      </c>
      <c r="O6" s="11">
        <v>4.2956674248819909E-2</v>
      </c>
      <c r="P6" s="11">
        <v>1.1765792472085732</v>
      </c>
      <c r="Q6" s="11">
        <v>0.20495995640170206</v>
      </c>
      <c r="R6" s="11">
        <v>0.86983532622992366</v>
      </c>
      <c r="S6" s="11">
        <v>0.1735706952574573</v>
      </c>
      <c r="T6" s="11">
        <v>1.4212711024239386</v>
      </c>
      <c r="U6" s="11">
        <v>0.27826181176765052</v>
      </c>
    </row>
    <row r="7" spans="1:21" x14ac:dyDescent="0.35">
      <c r="A7" s="7" t="s">
        <v>5</v>
      </c>
      <c r="B7" s="4" t="s">
        <v>6</v>
      </c>
      <c r="C7" s="7" t="s">
        <v>7</v>
      </c>
      <c r="D7" s="14">
        <v>2.0285936757928615</v>
      </c>
      <c r="E7" s="14">
        <v>0.41780902661951885</v>
      </c>
      <c r="F7" s="14">
        <v>1.1106127438587674</v>
      </c>
      <c r="G7" s="14">
        <v>0.10134788853639932</v>
      </c>
      <c r="H7" s="14">
        <v>1.2591290279732763</v>
      </c>
      <c r="I7" s="14">
        <v>0.50112426280771405</v>
      </c>
      <c r="J7" s="11">
        <v>1.0421620029759269</v>
      </c>
      <c r="K7" s="11">
        <v>0.16478668201234087</v>
      </c>
      <c r="L7" s="11">
        <v>3.0259340337793725</v>
      </c>
      <c r="M7" s="11">
        <v>0.66859893622570676</v>
      </c>
      <c r="N7" s="11">
        <v>1.2846532230748782</v>
      </c>
      <c r="O7" s="11">
        <v>9.4993850842520988E-2</v>
      </c>
      <c r="P7" s="11">
        <v>1.245335035558768</v>
      </c>
      <c r="Q7" s="11">
        <v>0.16464213302140665</v>
      </c>
      <c r="R7" s="11">
        <v>1.056900987075045</v>
      </c>
      <c r="S7" s="11">
        <v>0.30785089257594828</v>
      </c>
      <c r="T7" s="11">
        <v>1.8733014459936168</v>
      </c>
      <c r="U7" s="11">
        <v>0.20115722664754096</v>
      </c>
    </row>
    <row r="8" spans="1:21" x14ac:dyDescent="0.35">
      <c r="A8" s="7" t="s">
        <v>5</v>
      </c>
      <c r="B8" s="8" t="s">
        <v>8</v>
      </c>
      <c r="C8" s="7" t="s">
        <v>7</v>
      </c>
      <c r="D8" s="14">
        <v>1.4703772535552653</v>
      </c>
      <c r="E8" s="14">
        <v>0.10493310391701009</v>
      </c>
      <c r="F8" s="14">
        <v>0.96678016289925561</v>
      </c>
      <c r="G8" s="14">
        <v>0.34480050141417395</v>
      </c>
      <c r="H8" s="14">
        <v>1.1792015067448238</v>
      </c>
      <c r="I8" s="14">
        <v>0.6138309662392345</v>
      </c>
      <c r="J8" s="11">
        <v>0.84580675092884372</v>
      </c>
      <c r="K8" s="11">
        <v>2.4972626926293363E-2</v>
      </c>
      <c r="L8" s="11">
        <v>1.1264980072676807</v>
      </c>
      <c r="M8" s="11">
        <v>0.25714079383772226</v>
      </c>
      <c r="N8" s="11">
        <v>0.64311208198665804</v>
      </c>
      <c r="O8" s="11">
        <v>9.6815877588990878E-2</v>
      </c>
      <c r="P8" s="11">
        <v>0.87589152223489442</v>
      </c>
      <c r="Q8" s="11">
        <v>0.19707965478981782</v>
      </c>
      <c r="R8" s="11">
        <v>0.81846725211933036</v>
      </c>
      <c r="S8" s="11">
        <v>9.4233896162696271E-2</v>
      </c>
      <c r="T8" s="11">
        <v>1.2817872453488095</v>
      </c>
      <c r="U8" s="11">
        <v>0.1688781309503726</v>
      </c>
    </row>
    <row r="9" spans="1:21" x14ac:dyDescent="0.35">
      <c r="A9" s="9" t="s">
        <v>9</v>
      </c>
      <c r="B9" s="4" t="s">
        <v>6</v>
      </c>
      <c r="C9" s="7" t="s">
        <v>21</v>
      </c>
      <c r="D9" s="14">
        <v>2.5377716321193686</v>
      </c>
      <c r="E9" s="14">
        <v>0.37105170282921623</v>
      </c>
      <c r="F9" s="14">
        <v>2.6304501548494743E-3</v>
      </c>
      <c r="G9" s="14">
        <v>4.0073377259234043E-4</v>
      </c>
      <c r="H9" s="14">
        <v>0.47774849781360412</v>
      </c>
      <c r="I9" s="14">
        <v>0.129196987398142</v>
      </c>
      <c r="J9" s="11">
        <v>1.1182434585484671</v>
      </c>
      <c r="K9" s="11">
        <v>0.11082867838661123</v>
      </c>
      <c r="L9" s="11">
        <v>3.037296937905698</v>
      </c>
      <c r="M9" s="11">
        <v>0.68847151974373866</v>
      </c>
      <c r="N9" s="11">
        <v>1.0120318466563709</v>
      </c>
      <c r="O9" s="11">
        <v>0.12802481585963346</v>
      </c>
      <c r="P9" s="11">
        <v>1.4913790425877513</v>
      </c>
      <c r="Q9" s="11">
        <v>0.27474576370950171</v>
      </c>
      <c r="R9" s="11">
        <v>0.72014075643995779</v>
      </c>
      <c r="S9" s="11">
        <v>8.4183288176299331E-2</v>
      </c>
      <c r="T9" s="11">
        <v>1.9505492211382489</v>
      </c>
      <c r="U9" s="11">
        <v>0.42363558022009817</v>
      </c>
    </row>
    <row r="10" spans="1:21" x14ac:dyDescent="0.35">
      <c r="A10" s="9" t="s">
        <v>9</v>
      </c>
      <c r="B10" s="8" t="s">
        <v>8</v>
      </c>
      <c r="C10" s="7" t="s">
        <v>21</v>
      </c>
      <c r="D10" s="14">
        <v>2.3136798471456173</v>
      </c>
      <c r="E10" s="14">
        <v>0.14983161327471173</v>
      </c>
      <c r="F10" s="14">
        <v>1.5807585944850144E-3</v>
      </c>
      <c r="G10" s="14">
        <v>5.2293063652588659E-4</v>
      </c>
      <c r="H10" s="14">
        <v>1.7419069886268324</v>
      </c>
      <c r="I10" s="14">
        <v>0.32023580010623376</v>
      </c>
      <c r="J10" s="11">
        <v>1.0813123247540295</v>
      </c>
      <c r="K10" s="11">
        <v>0.10833636757087484</v>
      </c>
      <c r="L10" s="11">
        <v>1.9485197682621838</v>
      </c>
      <c r="M10" s="11">
        <v>0.25845894498093414</v>
      </c>
      <c r="N10" s="11">
        <v>0.99651512857939628</v>
      </c>
      <c r="O10" s="11">
        <v>0.43402346082969084</v>
      </c>
      <c r="P10" s="11">
        <v>1.7825745520001202</v>
      </c>
      <c r="Q10" s="11">
        <v>0.60816031506122326</v>
      </c>
      <c r="R10" s="11">
        <v>0.91738216057051947</v>
      </c>
      <c r="S10" s="11">
        <v>0.10607122042082966</v>
      </c>
      <c r="T10" s="11">
        <v>2.2422808500610318</v>
      </c>
      <c r="U10" s="11">
        <v>0.24237067159584891</v>
      </c>
    </row>
    <row r="11" spans="1:21" x14ac:dyDescent="0.35">
      <c r="A11" s="9" t="s">
        <v>9</v>
      </c>
      <c r="B11" s="4" t="s">
        <v>6</v>
      </c>
      <c r="C11" s="7" t="s">
        <v>7</v>
      </c>
      <c r="D11" s="14">
        <v>2.9169283635249297</v>
      </c>
      <c r="E11" s="14">
        <v>0.79351310289707644</v>
      </c>
      <c r="F11" s="14">
        <v>1.5268683896308664E-3</v>
      </c>
      <c r="G11" s="14">
        <v>7.7568787684826885E-4</v>
      </c>
      <c r="H11" s="14">
        <v>0.92647285142728419</v>
      </c>
      <c r="I11" s="14">
        <v>0.45426337683770257</v>
      </c>
      <c r="J11" s="11">
        <v>1.0796176659424062</v>
      </c>
      <c r="K11" s="11">
        <v>0.17068149575398966</v>
      </c>
      <c r="L11" s="11">
        <v>1.0356774360207988</v>
      </c>
      <c r="M11" s="11">
        <v>0.6544885389242463</v>
      </c>
      <c r="N11" s="11">
        <v>1.4906942312214537</v>
      </c>
      <c r="O11" s="11">
        <v>0.16358898277197884</v>
      </c>
      <c r="P11" s="11">
        <v>1.3636070154883964</v>
      </c>
      <c r="Q11" s="11">
        <v>0.11155349248835129</v>
      </c>
      <c r="R11" s="11">
        <v>0.60817955150354963</v>
      </c>
      <c r="S11" s="11">
        <v>0.21408886395235815</v>
      </c>
      <c r="T11" s="11">
        <v>1.7884702437078674</v>
      </c>
      <c r="U11" s="11">
        <v>0.52139880656831961</v>
      </c>
    </row>
    <row r="12" spans="1:21" x14ac:dyDescent="0.35">
      <c r="A12" s="9" t="s">
        <v>9</v>
      </c>
      <c r="B12" s="8" t="s">
        <v>8</v>
      </c>
      <c r="C12" s="7" t="s">
        <v>7</v>
      </c>
      <c r="D12" s="14">
        <v>2.9839802266346251</v>
      </c>
      <c r="E12" s="14">
        <v>0.20648594105491572</v>
      </c>
      <c r="F12" s="14">
        <v>1.3240456071063815E-3</v>
      </c>
      <c r="G12" s="14">
        <v>2.0342994812116728E-4</v>
      </c>
      <c r="H12" s="14">
        <v>2.48352964426127</v>
      </c>
      <c r="I12" s="14">
        <v>0.34780704397415146</v>
      </c>
      <c r="J12" s="11">
        <v>1.3452497937156467</v>
      </c>
      <c r="K12" s="11">
        <v>9.1148231836275267E-2</v>
      </c>
      <c r="L12" s="11">
        <v>1.6202089624482374</v>
      </c>
      <c r="M12" s="11">
        <v>0.21902779627118668</v>
      </c>
      <c r="N12" s="11">
        <v>1.216860590466311</v>
      </c>
      <c r="O12" s="11">
        <v>8.0046394165771556E-2</v>
      </c>
      <c r="P12" s="11">
        <v>1.6402875615046899</v>
      </c>
      <c r="Q12" s="11">
        <v>0.30003470924789999</v>
      </c>
      <c r="R12" s="11">
        <v>1.0825009284979605</v>
      </c>
      <c r="S12" s="11">
        <v>8.8216685927011582E-2</v>
      </c>
      <c r="T12" s="11">
        <v>2.7540792203383084</v>
      </c>
      <c r="U12" s="11">
        <v>0.35942855840525567</v>
      </c>
    </row>
    <row r="13" spans="1:21" x14ac:dyDescent="0.35">
      <c r="A13" s="9" t="s">
        <v>10</v>
      </c>
      <c r="B13" s="4" t="s">
        <v>6</v>
      </c>
      <c r="C13" s="7" t="s">
        <v>21</v>
      </c>
      <c r="D13" s="14">
        <v>2.1277922261401638</v>
      </c>
      <c r="E13" s="14">
        <v>0.72757620631842856</v>
      </c>
      <c r="F13" s="14">
        <v>6.5849161694040399</v>
      </c>
      <c r="G13" s="14">
        <v>0.69883741550108913</v>
      </c>
      <c r="H13" s="14">
        <v>1.1535182656032541</v>
      </c>
      <c r="I13" s="14">
        <v>0.44867962106711268</v>
      </c>
      <c r="J13" s="11">
        <v>8.8051580122493235E-3</v>
      </c>
      <c r="K13" s="11">
        <v>2.7505401273708271E-3</v>
      </c>
      <c r="L13" s="11">
        <v>1.1991647962899492</v>
      </c>
      <c r="M13" s="11">
        <v>0.6666482947735175</v>
      </c>
      <c r="N13" s="11">
        <v>1.027665391565926</v>
      </c>
      <c r="O13" s="11">
        <v>0.122857066319456</v>
      </c>
      <c r="P13" s="11">
        <v>1.0089459223971944</v>
      </c>
      <c r="Q13" s="11">
        <v>0.112422359786934</v>
      </c>
      <c r="R13" s="11">
        <v>0.72426846625848795</v>
      </c>
      <c r="S13" s="11">
        <v>0.33042562073243409</v>
      </c>
      <c r="T13" s="11">
        <v>2.3946294076707426</v>
      </c>
      <c r="U13" s="11">
        <v>0.7967516651857538</v>
      </c>
    </row>
    <row r="14" spans="1:21" x14ac:dyDescent="0.35">
      <c r="A14" s="9" t="s">
        <v>10</v>
      </c>
      <c r="B14" s="8" t="s">
        <v>8</v>
      </c>
      <c r="C14" s="7" t="s">
        <v>21</v>
      </c>
      <c r="D14" s="14">
        <v>1.4268980040381372</v>
      </c>
      <c r="E14" s="14">
        <v>0.23262302216625458</v>
      </c>
      <c r="F14" s="14">
        <v>9.057134894076011</v>
      </c>
      <c r="G14" s="14">
        <v>3.9477721024118155</v>
      </c>
      <c r="H14" s="14">
        <v>4.950897024666725</v>
      </c>
      <c r="I14" s="14">
        <v>0.83525794980872214</v>
      </c>
      <c r="J14" s="11">
        <v>8.6663398417836761E-3</v>
      </c>
      <c r="K14" s="11">
        <v>1.5808831304851589E-3</v>
      </c>
      <c r="L14" s="11">
        <v>1.4374650671679867</v>
      </c>
      <c r="M14" s="11">
        <v>0.2246909475778785</v>
      </c>
      <c r="N14" s="11">
        <v>1.0230329359356605</v>
      </c>
      <c r="O14" s="11">
        <v>0.25118863065403663</v>
      </c>
      <c r="P14" s="11">
        <v>0.99836783825133801</v>
      </c>
      <c r="Q14" s="11">
        <v>0.29254837153791147</v>
      </c>
      <c r="R14" s="11">
        <v>0.81329429575314727</v>
      </c>
      <c r="S14" s="11">
        <v>0.14816309742729986</v>
      </c>
      <c r="T14" s="11">
        <v>2.2182006490767088</v>
      </c>
      <c r="U14" s="11">
        <v>0.36691272811419395</v>
      </c>
    </row>
    <row r="15" spans="1:21" x14ac:dyDescent="0.35">
      <c r="A15" s="9" t="s">
        <v>10</v>
      </c>
      <c r="B15" s="4" t="s">
        <v>6</v>
      </c>
      <c r="C15" s="7" t="s">
        <v>7</v>
      </c>
      <c r="D15" s="14">
        <v>2.2854119965764097</v>
      </c>
      <c r="E15" s="14">
        <v>0.9688185064835696</v>
      </c>
      <c r="F15" s="14">
        <v>4.6916117663532733</v>
      </c>
      <c r="G15" s="14">
        <v>0.73415838767764807</v>
      </c>
      <c r="H15" s="14">
        <v>0.55314560371497579</v>
      </c>
      <c r="I15" s="14">
        <v>0.41711305029111678</v>
      </c>
      <c r="J15" s="11">
        <v>8.6772673755893519E-3</v>
      </c>
      <c r="K15" s="11">
        <v>6.0869429886220737E-3</v>
      </c>
      <c r="L15" s="11">
        <v>1.1834526524649043</v>
      </c>
      <c r="M15" s="11">
        <v>0.17336465474703175</v>
      </c>
      <c r="N15" s="11">
        <v>0.11081184455105798</v>
      </c>
      <c r="O15" s="11">
        <v>7.8854632676025216E-2</v>
      </c>
      <c r="P15" s="11">
        <v>0.73470758462146657</v>
      </c>
      <c r="Q15" s="11">
        <v>0.10873182065177175</v>
      </c>
      <c r="R15" s="11">
        <v>1.123113676992447</v>
      </c>
      <c r="S15" s="11">
        <v>0.12867306499576661</v>
      </c>
      <c r="T15" s="11">
        <v>3.865854795589768</v>
      </c>
      <c r="U15" s="11">
        <v>0.63622915636884536</v>
      </c>
    </row>
    <row r="16" spans="1:21" x14ac:dyDescent="0.35">
      <c r="A16" s="5" t="s">
        <v>10</v>
      </c>
      <c r="B16" s="6" t="s">
        <v>8</v>
      </c>
      <c r="C16" s="1" t="s">
        <v>7</v>
      </c>
      <c r="D16" s="15">
        <v>1.1207796147818383</v>
      </c>
      <c r="E16" s="15">
        <v>0.15869674770038242</v>
      </c>
      <c r="F16" s="15">
        <v>8.3448670086761751</v>
      </c>
      <c r="G16" s="15">
        <v>2.4533024440835529</v>
      </c>
      <c r="H16" s="15">
        <v>8.2984247773706912</v>
      </c>
      <c r="I16" s="15">
        <v>1.2432503662277457</v>
      </c>
      <c r="J16" s="12">
        <v>1.1611215149060845E-2</v>
      </c>
      <c r="K16" s="12">
        <v>7.2621529231644503E-3</v>
      </c>
      <c r="L16" s="12">
        <v>1.5047597400968553</v>
      </c>
      <c r="M16" s="12">
        <v>0.66047854884894308</v>
      </c>
      <c r="N16" s="12">
        <v>0.15636712374731757</v>
      </c>
      <c r="O16" s="12">
        <v>0.16020930461379435</v>
      </c>
      <c r="P16" s="12">
        <v>0.77534064572281158</v>
      </c>
      <c r="Q16" s="12">
        <v>0.34862300645513622</v>
      </c>
      <c r="R16" s="12">
        <v>0.738774021119744</v>
      </c>
      <c r="S16" s="12">
        <v>0.15604979517705034</v>
      </c>
      <c r="T16" s="12">
        <v>2.5602711636640203</v>
      </c>
      <c r="U16" s="12">
        <v>0.3655335346107153</v>
      </c>
    </row>
  </sheetData>
  <mergeCells count="10">
    <mergeCell ref="A1:U2"/>
    <mergeCell ref="P3:Q3"/>
    <mergeCell ref="R3:S3"/>
    <mergeCell ref="T3:U3"/>
    <mergeCell ref="D3:E3"/>
    <mergeCell ref="F3:G3"/>
    <mergeCell ref="H3:I3"/>
    <mergeCell ref="J3:K3"/>
    <mergeCell ref="L3:M3"/>
    <mergeCell ref="N3:O3"/>
  </mergeCells>
  <conditionalFormatting sqref="D5:U16">
    <cfRule type="colorScale" priority="3">
      <colorScale>
        <cfvo type="min"/>
        <cfvo type="percentile" val="50"/>
        <cfvo type="max"/>
        <color rgb="FF5A8AC6"/>
        <color rgb="FFFCFCFF"/>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ene_ex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co Ignacio Jasso Robles, Ph.D.</dc:creator>
  <cp:lastModifiedBy>De Diego Sanchez Nuria</cp:lastModifiedBy>
  <dcterms:created xsi:type="dcterms:W3CDTF">2015-06-05T18:17:20Z</dcterms:created>
  <dcterms:modified xsi:type="dcterms:W3CDTF">2024-07-08T23:55:29Z</dcterms:modified>
</cp:coreProperties>
</file>